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68078L\SMQ\"/>
    </mc:Choice>
  </mc:AlternateContent>
  <xr:revisionPtr revIDLastSave="0" documentId="13_ncr:1_{3F740C33-74BD-4F7C-B0E9-3166933F6001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6 Table. Decreased at 0.5h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9" i="7" l="1"/>
  <c r="B68" i="7"/>
  <c r="F69" i="7"/>
  <c r="E69" i="7"/>
  <c r="D69" i="7"/>
  <c r="F68" i="7"/>
  <c r="E68" i="7"/>
  <c r="D68" i="7"/>
  <c r="C69" i="7"/>
  <c r="C68" i="7"/>
</calcChain>
</file>

<file path=xl/sharedStrings.xml><?xml version="1.0" encoding="utf-8"?>
<sst xmlns="http://schemas.openxmlformats.org/spreadsheetml/2006/main" count="137" uniqueCount="100">
  <si>
    <t>Agmatine</t>
  </si>
  <si>
    <t>Alanine</t>
  </si>
  <si>
    <t>Arginine</t>
  </si>
  <si>
    <t>BMP(18:1/16:0)</t>
  </si>
  <si>
    <t>BMP(18:1/18:2)</t>
  </si>
  <si>
    <t>Betaine</t>
  </si>
  <si>
    <t>Butyrylcarnitine</t>
  </si>
  <si>
    <t>CL(18:2/18:1/18:1/20:4)</t>
  </si>
  <si>
    <t>CL(18:2/18:2/18:1/18:1)</t>
  </si>
  <si>
    <t>Ceramide(d18:1/20:2)</t>
  </si>
  <si>
    <t>Cholesterol</t>
  </si>
  <si>
    <t>Cinnamoylglycine</t>
  </si>
  <si>
    <t>Citrulline</t>
  </si>
  <si>
    <t>Creatine</t>
  </si>
  <si>
    <t>Dimethyl-L-arginine</t>
  </si>
  <si>
    <t>Gamma-glutamyl-Alanine</t>
  </si>
  <si>
    <t>Glyceric acid</t>
  </si>
  <si>
    <t>Glycine</t>
  </si>
  <si>
    <t>Glycocholic acid</t>
  </si>
  <si>
    <t>Glycylproline</t>
  </si>
  <si>
    <t>Guanidinoacetic acid</t>
  </si>
  <si>
    <t>Hexanoylcarnitine</t>
  </si>
  <si>
    <t>Hydroxyproline</t>
  </si>
  <si>
    <t>Isovalerylcarnitine</t>
  </si>
  <si>
    <t>L-Acetylcarnitine</t>
  </si>
  <si>
    <t>L-Asparagine</t>
  </si>
  <si>
    <t>L-Glutamine</t>
  </si>
  <si>
    <t>L-Histid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L-isoleucine</t>
  </si>
  <si>
    <t>L-leucine</t>
  </si>
  <si>
    <t>Methionine sulfoxide</t>
  </si>
  <si>
    <t>Methylcysteine</t>
  </si>
  <si>
    <t>Ornithine</t>
  </si>
  <si>
    <t>PC(16:0/20:4)</t>
  </si>
  <si>
    <t>PE(20:4/18:1)</t>
  </si>
  <si>
    <t>Pipecolic acid</t>
  </si>
  <si>
    <t>Propionylcarnitine</t>
  </si>
  <si>
    <t>Purine</t>
  </si>
  <si>
    <t>SM(d18:1/22:2 OH)</t>
  </si>
  <si>
    <t>SM(d18:1/22:2)</t>
  </si>
  <si>
    <t>SM(d18:1/24:0 OH)</t>
  </si>
  <si>
    <t>SM(d18:1/26:0 OH)</t>
  </si>
  <si>
    <t>SM(d18:1/26:0)</t>
  </si>
  <si>
    <t>SM(d18:1/26:1 OH)</t>
  </si>
  <si>
    <t>SM(d18:1/26:1)</t>
  </si>
  <si>
    <t>SM(d18:1/26:2 OH)</t>
  </si>
  <si>
    <t>SM(d18:1/26:2)</t>
  </si>
  <si>
    <t>Sarcosine</t>
  </si>
  <si>
    <t>Succinic acid</t>
  </si>
  <si>
    <t>Taurocholic acid</t>
  </si>
  <si>
    <t>Taurodeoxycholic acid Pool</t>
  </si>
  <si>
    <t>Thymidine</t>
  </si>
  <si>
    <t>Uridine</t>
  </si>
  <si>
    <t>MRM Name</t>
  </si>
  <si>
    <t>Pathway Name</t>
  </si>
  <si>
    <t>PLSDA VIP Score</t>
  </si>
  <si>
    <t>Log Space Z-Score</t>
  </si>
  <si>
    <t>Mann-Whitney U test p</t>
  </si>
  <si>
    <t>FDR</t>
  </si>
  <si>
    <t>kNN Cluster (of 10)</t>
  </si>
  <si>
    <t>Random Forest MDA (5000 trees)</t>
  </si>
  <si>
    <t>Purine Metabolism</t>
  </si>
  <si>
    <t>Bioamines and Neurotransmitter Metabolism</t>
  </si>
  <si>
    <t>Branch Chain Amino Acid Metabolism</t>
  </si>
  <si>
    <t>1-Carbon, Folate Metabolism</t>
  </si>
  <si>
    <t>Amino Acid Metabolism (not otherwise covered)</t>
  </si>
  <si>
    <t>GABA, Glutamate, Arginine, Ornithine, Proline Metabolism</t>
  </si>
  <si>
    <t>Microbiome Metabolism</t>
  </si>
  <si>
    <t>Pyrimidine Metabolism</t>
  </si>
  <si>
    <t>SAM, SAH, Methionine, Cysteine, Glutathione Metabolism</t>
  </si>
  <si>
    <t>Glycolysis and Gluconeogenesis Metabolism</t>
  </si>
  <si>
    <t>Histidine, Histamine, Carnosine Metabolism</t>
  </si>
  <si>
    <t>Tryptophan, Kynurenine, Serotonin, Melatonin Metabolism</t>
  </si>
  <si>
    <t>Tyrosine and Phenylalanine Metabolism</t>
  </si>
  <si>
    <t>Collagen Metabolism</t>
  </si>
  <si>
    <t>Phospholipid Metabolism</t>
  </si>
  <si>
    <t>Gamma-Glutamyl and other Dipeptides</t>
  </si>
  <si>
    <t>Polyamine Metabolism</t>
  </si>
  <si>
    <t>Bile Salt Metabolism</t>
  </si>
  <si>
    <t>Fatty Acid Oxidation and Synthesis</t>
  </si>
  <si>
    <t>Cholesterol, Cortisol, Non-Gonadal Steroid Metabolism</t>
  </si>
  <si>
    <t>Sphingomyelin Metabolism</t>
  </si>
  <si>
    <t>Krebs Cycle</t>
  </si>
  <si>
    <t>Urea Cycle</t>
  </si>
  <si>
    <t>SM(d18:1/24:2)</t>
  </si>
  <si>
    <t>Ceramide Metabolism</t>
  </si>
  <si>
    <t>Nitric Oxide, Superoxide, Peroxide Metabolism</t>
  </si>
  <si>
    <t>Cardiolipin Metabolism</t>
  </si>
  <si>
    <t>Mean</t>
  </si>
  <si>
    <t>SD</t>
  </si>
  <si>
    <t>S6 Table. Top k-NN cluster of metabolites decreased at 30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0" xfId="0" applyBorder="1"/>
    <xf numFmtId="0" fontId="18" fillId="0" borderId="11" xfId="0" applyFont="1" applyBorder="1" applyAlignment="1">
      <alignment horizontal="center" wrapText="1"/>
    </xf>
    <xf numFmtId="0" fontId="0" fillId="0" borderId="12" xfId="0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0" xfId="0" applyFont="1" applyAlignment="1">
      <alignment horizontal="right"/>
    </xf>
    <xf numFmtId="0" fontId="16" fillId="0" borderId="12" xfId="0" applyFont="1" applyBorder="1" applyAlignment="1">
      <alignment horizontal="right"/>
    </xf>
    <xf numFmtId="0" fontId="0" fillId="33" borderId="0" xfId="0" applyFill="1"/>
    <xf numFmtId="0" fontId="0" fillId="33" borderId="12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E66C6-98AD-CA48-9CED-35020D0C323B}">
  <dimension ref="A1:H69"/>
  <sheetViews>
    <sheetView tabSelected="1" workbookViewId="0">
      <selection activeCell="D13" sqref="D13"/>
    </sheetView>
  </sheetViews>
  <sheetFormatPr defaultColWidth="11" defaultRowHeight="15.75" x14ac:dyDescent="0.25"/>
  <cols>
    <col min="1" max="1" width="27" customWidth="1"/>
    <col min="7" max="7" width="36.625" customWidth="1"/>
  </cols>
  <sheetData>
    <row r="1" spans="1:8" x14ac:dyDescent="0.25">
      <c r="A1" s="1" t="s">
        <v>99</v>
      </c>
    </row>
    <row r="3" spans="1:8" s="3" customFormat="1" ht="45" x14ac:dyDescent="0.25">
      <c r="A3" s="4" t="s">
        <v>62</v>
      </c>
      <c r="B3" s="4" t="s">
        <v>64</v>
      </c>
      <c r="C3" s="4" t="s">
        <v>65</v>
      </c>
      <c r="D3" s="4" t="s">
        <v>66</v>
      </c>
      <c r="E3" s="4" t="s">
        <v>67</v>
      </c>
      <c r="F3" s="4" t="s">
        <v>69</v>
      </c>
      <c r="G3" s="4" t="s">
        <v>63</v>
      </c>
      <c r="H3" s="4" t="s">
        <v>68</v>
      </c>
    </row>
    <row r="4" spans="1:8" x14ac:dyDescent="0.25">
      <c r="A4" t="s">
        <v>5</v>
      </c>
      <c r="B4" s="6">
        <v>1.6463000000000001</v>
      </c>
      <c r="C4">
        <v>-6.5099213380063548</v>
      </c>
      <c r="D4">
        <v>1.1937454448720059E-3</v>
      </c>
      <c r="E4">
        <v>1.426124873969539E-6</v>
      </c>
      <c r="F4">
        <v>2.9275999999999998E-3</v>
      </c>
      <c r="G4" t="s">
        <v>73</v>
      </c>
      <c r="H4" s="6">
        <v>1</v>
      </c>
    </row>
    <row r="5" spans="1:8" x14ac:dyDescent="0.25">
      <c r="A5" t="s">
        <v>17</v>
      </c>
      <c r="B5" s="6">
        <v>1.5931999999999999</v>
      </c>
      <c r="C5">
        <v>-3.387702367336995</v>
      </c>
      <c r="D5">
        <v>1.1937454448720059E-3</v>
      </c>
      <c r="E5">
        <v>1.048747823168627E-5</v>
      </c>
      <c r="F5">
        <v>4.5652000000000002E-3</v>
      </c>
      <c r="G5" t="s">
        <v>73</v>
      </c>
      <c r="H5" s="6">
        <v>1</v>
      </c>
    </row>
    <row r="6" spans="1:8" x14ac:dyDescent="0.25">
      <c r="A6" t="s">
        <v>32</v>
      </c>
      <c r="B6" s="6">
        <v>1.5609</v>
      </c>
      <c r="C6">
        <v>-3.3941869325120728</v>
      </c>
      <c r="D6">
        <v>1.1937454448720059E-3</v>
      </c>
      <c r="E6">
        <v>2.9424150560563232E-5</v>
      </c>
      <c r="F6">
        <v>3.0609999999999999E-3</v>
      </c>
      <c r="G6" t="s">
        <v>73</v>
      </c>
      <c r="H6" s="6">
        <v>1</v>
      </c>
    </row>
    <row r="7" spans="1:8" x14ac:dyDescent="0.25">
      <c r="A7" t="s">
        <v>25</v>
      </c>
      <c r="B7" s="6">
        <v>1.6435999999999999</v>
      </c>
      <c r="C7">
        <v>-5.1679390922864918</v>
      </c>
      <c r="D7">
        <v>1.1937454448720059E-3</v>
      </c>
      <c r="E7">
        <v>1.426124873969539E-6</v>
      </c>
      <c r="F7">
        <v>3.3566999999999998E-3</v>
      </c>
      <c r="G7" t="s">
        <v>74</v>
      </c>
      <c r="H7" s="6">
        <v>1</v>
      </c>
    </row>
    <row r="8" spans="1:8" x14ac:dyDescent="0.25">
      <c r="A8" t="s">
        <v>33</v>
      </c>
      <c r="B8" s="6">
        <v>1.6041000000000001</v>
      </c>
      <c r="C8">
        <v>-4.4466093857486388</v>
      </c>
      <c r="D8">
        <v>1.181672442608413E-3</v>
      </c>
      <c r="E8">
        <v>6.8115347039005579E-6</v>
      </c>
      <c r="F8">
        <v>3.761E-3</v>
      </c>
      <c r="G8" t="s">
        <v>74</v>
      </c>
      <c r="H8" s="6">
        <v>1</v>
      </c>
    </row>
    <row r="9" spans="1:8" x14ac:dyDescent="0.25">
      <c r="A9" t="s">
        <v>1</v>
      </c>
      <c r="B9" s="6">
        <v>1.5806</v>
      </c>
      <c r="C9">
        <v>-4.4031288779301994</v>
      </c>
      <c r="D9">
        <v>1.16968036136592E-3</v>
      </c>
      <c r="E9">
        <v>1.611156527197605E-5</v>
      </c>
      <c r="F9">
        <v>2.9380999999999999E-3</v>
      </c>
      <c r="G9" t="s">
        <v>74</v>
      </c>
      <c r="H9" s="6">
        <v>1</v>
      </c>
    </row>
    <row r="10" spans="1:8" x14ac:dyDescent="0.25">
      <c r="A10" t="s">
        <v>18</v>
      </c>
      <c r="B10" s="6">
        <v>1.5170999999999999</v>
      </c>
      <c r="C10">
        <v>-2.5743863601541301</v>
      </c>
      <c r="D10">
        <v>1.1937454448720059E-3</v>
      </c>
      <c r="E10">
        <v>8.3004581497435741E-5</v>
      </c>
      <c r="F10">
        <v>2.9675999999999999E-3</v>
      </c>
      <c r="G10" t="s">
        <v>87</v>
      </c>
      <c r="H10" s="6">
        <v>1</v>
      </c>
    </row>
    <row r="11" spans="1:8" x14ac:dyDescent="0.25">
      <c r="A11" t="s">
        <v>59</v>
      </c>
      <c r="B11" s="6">
        <v>1.4382999999999999</v>
      </c>
      <c r="C11">
        <v>-2.4147887368362828</v>
      </c>
      <c r="D11">
        <v>1.7802106825307851E-3</v>
      </c>
      <c r="E11">
        <v>4.0148753148499692E-4</v>
      </c>
      <c r="F11">
        <v>1.421E-3</v>
      </c>
      <c r="G11" t="s">
        <v>87</v>
      </c>
      <c r="H11" s="6">
        <v>1</v>
      </c>
    </row>
    <row r="12" spans="1:8" x14ac:dyDescent="0.25">
      <c r="A12" t="s">
        <v>58</v>
      </c>
      <c r="B12" s="6">
        <v>1.4370000000000001</v>
      </c>
      <c r="C12">
        <v>-2.2641917101694848</v>
      </c>
      <c r="D12">
        <v>1.181672442608413E-3</v>
      </c>
      <c r="E12">
        <v>4.0148753148499692E-4</v>
      </c>
      <c r="F12">
        <v>3.4161999999999999E-3</v>
      </c>
      <c r="G12" t="s">
        <v>87</v>
      </c>
      <c r="H12" s="6">
        <v>1</v>
      </c>
    </row>
    <row r="13" spans="1:8" x14ac:dyDescent="0.25">
      <c r="A13" t="s">
        <v>26</v>
      </c>
      <c r="B13" s="6">
        <v>1.5283</v>
      </c>
      <c r="C13">
        <v>-4.0273928198678934</v>
      </c>
      <c r="D13">
        <v>1.1937454448720059E-3</v>
      </c>
      <c r="E13">
        <v>6.6859381234312204E-5</v>
      </c>
      <c r="F13">
        <v>5.0138000000000014E-3</v>
      </c>
      <c r="G13" t="s">
        <v>71</v>
      </c>
      <c r="H13" s="6">
        <v>1</v>
      </c>
    </row>
    <row r="14" spans="1:8" x14ac:dyDescent="0.25">
      <c r="A14" t="s">
        <v>37</v>
      </c>
      <c r="B14" s="6">
        <v>1.6516999999999999</v>
      </c>
      <c r="C14">
        <v>-8.9610286837951012</v>
      </c>
      <c r="D14">
        <v>1.181672442608413E-3</v>
      </c>
      <c r="E14">
        <v>1.426124873969539E-6</v>
      </c>
      <c r="F14">
        <v>3.0109999999999998E-3</v>
      </c>
      <c r="G14" t="s">
        <v>72</v>
      </c>
      <c r="H14" s="6">
        <v>1</v>
      </c>
    </row>
    <row r="15" spans="1:8" x14ac:dyDescent="0.25">
      <c r="A15" t="s">
        <v>23</v>
      </c>
      <c r="B15" s="6">
        <v>1.5668</v>
      </c>
      <c r="C15">
        <v>-4.1921564325398553</v>
      </c>
      <c r="D15">
        <v>1.1937454448720059E-3</v>
      </c>
      <c r="E15">
        <v>2.5215125566983648E-5</v>
      </c>
      <c r="F15">
        <v>2.9970999999999999E-3</v>
      </c>
      <c r="G15" t="s">
        <v>72</v>
      </c>
      <c r="H15" s="6">
        <v>1</v>
      </c>
    </row>
    <row r="16" spans="1:8" x14ac:dyDescent="0.25">
      <c r="A16" t="s">
        <v>36</v>
      </c>
      <c r="B16" s="6">
        <v>1.544</v>
      </c>
      <c r="C16">
        <v>-5.4341887715395627</v>
      </c>
      <c r="D16">
        <v>1.181672442608413E-3</v>
      </c>
      <c r="E16">
        <v>4.5855518568682617E-5</v>
      </c>
      <c r="F16">
        <v>4.8176E-3</v>
      </c>
      <c r="G16" t="s">
        <v>72</v>
      </c>
      <c r="H16" s="6">
        <v>1</v>
      </c>
    </row>
    <row r="17" spans="1:8" x14ac:dyDescent="0.25">
      <c r="A17" t="s">
        <v>38</v>
      </c>
      <c r="B17" s="6">
        <v>1.0885</v>
      </c>
      <c r="C17">
        <v>-2.6119991170052508</v>
      </c>
      <c r="D17">
        <v>1.757106676768681E-2</v>
      </c>
      <c r="E17">
        <v>1.8219351035905849E-2</v>
      </c>
      <c r="F17">
        <v>4.5905000000000002E-4</v>
      </c>
      <c r="G17" t="s">
        <v>72</v>
      </c>
      <c r="H17" s="6">
        <v>1</v>
      </c>
    </row>
    <row r="18" spans="1:8" x14ac:dyDescent="0.25">
      <c r="A18" t="s">
        <v>7</v>
      </c>
      <c r="B18" s="6">
        <v>1.2222</v>
      </c>
      <c r="C18">
        <v>-1.7767190378840241</v>
      </c>
      <c r="D18">
        <v>1.0896354195387439E-2</v>
      </c>
      <c r="E18">
        <v>6.0909444540902542E-3</v>
      </c>
      <c r="F18">
        <v>2.3237999999999999E-4</v>
      </c>
      <c r="G18" t="s">
        <v>96</v>
      </c>
      <c r="H18" s="6">
        <v>1</v>
      </c>
    </row>
    <row r="19" spans="1:8" x14ac:dyDescent="0.25">
      <c r="A19" t="s">
        <v>8</v>
      </c>
      <c r="B19" s="6">
        <v>1.1311</v>
      </c>
      <c r="C19">
        <v>-1.3830794923766581</v>
      </c>
      <c r="D19">
        <v>2.3901797617196661E-2</v>
      </c>
      <c r="E19">
        <v>1.32052203429588E-2</v>
      </c>
      <c r="F19">
        <v>-7.1428999999999997E-5</v>
      </c>
      <c r="G19" t="s">
        <v>96</v>
      </c>
      <c r="H19" s="6">
        <v>1</v>
      </c>
    </row>
    <row r="20" spans="1:8" x14ac:dyDescent="0.25">
      <c r="A20" t="s">
        <v>9</v>
      </c>
      <c r="B20" s="6">
        <v>1.3055000000000001</v>
      </c>
      <c r="C20">
        <v>-2.818888709360019</v>
      </c>
      <c r="D20">
        <v>2.6218217690905962E-3</v>
      </c>
      <c r="E20">
        <v>2.4938488612310009E-3</v>
      </c>
      <c r="F20">
        <v>7.0286000000000003E-4</v>
      </c>
      <c r="G20" t="s">
        <v>94</v>
      </c>
      <c r="H20" s="6">
        <v>1</v>
      </c>
    </row>
    <row r="21" spans="1:8" x14ac:dyDescent="0.25">
      <c r="A21" t="s">
        <v>10</v>
      </c>
      <c r="B21" s="6">
        <v>1.4814000000000001</v>
      </c>
      <c r="C21">
        <v>-2.478939759912322</v>
      </c>
      <c r="D21">
        <v>1.1937454448720059E-3</v>
      </c>
      <c r="E21">
        <v>1.965751610387154E-4</v>
      </c>
      <c r="F21">
        <v>3.1646000000000001E-3</v>
      </c>
      <c r="G21" t="s">
        <v>89</v>
      </c>
      <c r="H21" s="6">
        <v>1</v>
      </c>
    </row>
    <row r="22" spans="1:8" x14ac:dyDescent="0.25">
      <c r="A22" t="s">
        <v>22</v>
      </c>
      <c r="B22" s="6">
        <v>1.5571999999999999</v>
      </c>
      <c r="C22">
        <v>-5.0581321336225438</v>
      </c>
      <c r="D22">
        <v>1.181672442608413E-3</v>
      </c>
      <c r="E22">
        <v>3.2676012988795691E-5</v>
      </c>
      <c r="F22">
        <v>4.1967000000000003E-3</v>
      </c>
      <c r="G22" t="s">
        <v>83</v>
      </c>
      <c r="H22" s="6">
        <v>1</v>
      </c>
    </row>
    <row r="23" spans="1:8" x14ac:dyDescent="0.25">
      <c r="A23" t="s">
        <v>28</v>
      </c>
      <c r="B23" s="6">
        <v>1.5513999999999999</v>
      </c>
      <c r="C23">
        <v>-4.8349066748017773</v>
      </c>
      <c r="D23">
        <v>1.181672442608413E-3</v>
      </c>
      <c r="E23">
        <v>3.6610931986846947E-5</v>
      </c>
      <c r="F23">
        <v>6.4875999999999996E-3</v>
      </c>
      <c r="G23" t="s">
        <v>83</v>
      </c>
      <c r="H23" s="6">
        <v>1</v>
      </c>
    </row>
    <row r="24" spans="1:8" x14ac:dyDescent="0.25">
      <c r="A24" t="s">
        <v>44</v>
      </c>
      <c r="B24" s="6">
        <v>1.1145</v>
      </c>
      <c r="C24">
        <v>-2.646601465978442</v>
      </c>
      <c r="D24">
        <v>2.06375582439722E-2</v>
      </c>
      <c r="E24">
        <v>1.50376605940419E-2</v>
      </c>
      <c r="F24">
        <v>2.3332999999999998E-5</v>
      </c>
      <c r="G24" t="s">
        <v>83</v>
      </c>
      <c r="H24" s="6">
        <v>1</v>
      </c>
    </row>
    <row r="25" spans="1:8" x14ac:dyDescent="0.25">
      <c r="A25" t="s">
        <v>45</v>
      </c>
      <c r="B25" s="6">
        <v>1.4931000000000001</v>
      </c>
      <c r="C25">
        <v>-4.4535498466726953</v>
      </c>
      <c r="D25">
        <v>1.1937454448720059E-3</v>
      </c>
      <c r="E25">
        <v>1.5171063499219261E-4</v>
      </c>
      <c r="F25">
        <v>2.1586000000000001E-3</v>
      </c>
      <c r="G25" t="s">
        <v>88</v>
      </c>
      <c r="H25" s="6">
        <v>1</v>
      </c>
    </row>
    <row r="26" spans="1:8" x14ac:dyDescent="0.25">
      <c r="A26" t="s">
        <v>24</v>
      </c>
      <c r="B26" s="6">
        <v>1.3835</v>
      </c>
      <c r="C26">
        <v>-3.796198682847713</v>
      </c>
      <c r="D26">
        <v>1.7300221215858099E-3</v>
      </c>
      <c r="E26">
        <v>9.5429674767068707E-4</v>
      </c>
      <c r="F26">
        <v>1.3162E-3</v>
      </c>
      <c r="G26" t="s">
        <v>88</v>
      </c>
      <c r="H26" s="6">
        <v>1</v>
      </c>
    </row>
    <row r="27" spans="1:8" x14ac:dyDescent="0.25">
      <c r="A27" t="s">
        <v>21</v>
      </c>
      <c r="B27" s="6">
        <v>1.3403</v>
      </c>
      <c r="C27">
        <v>-1.9237023565606679</v>
      </c>
      <c r="D27">
        <v>3.813531882582068E-3</v>
      </c>
      <c r="E27">
        <v>1.6348014975531521E-3</v>
      </c>
      <c r="F27">
        <v>9.3762000000000001E-4</v>
      </c>
      <c r="G27" t="s">
        <v>88</v>
      </c>
      <c r="H27" s="6">
        <v>1</v>
      </c>
    </row>
    <row r="28" spans="1:8" x14ac:dyDescent="0.25">
      <c r="A28" t="s">
        <v>31</v>
      </c>
      <c r="B28" s="6">
        <v>1.6415999999999999</v>
      </c>
      <c r="C28">
        <v>-7.1286797477988042</v>
      </c>
      <c r="D28">
        <v>1.181672442608413E-3</v>
      </c>
      <c r="E28">
        <v>1.426124873969539E-6</v>
      </c>
      <c r="F28">
        <v>4.6759999999999996E-3</v>
      </c>
      <c r="G28" t="s">
        <v>75</v>
      </c>
      <c r="H28" s="6">
        <v>1</v>
      </c>
    </row>
    <row r="29" spans="1:8" x14ac:dyDescent="0.25">
      <c r="A29" t="s">
        <v>2</v>
      </c>
      <c r="B29" s="6">
        <v>1.3913</v>
      </c>
      <c r="C29">
        <v>-2.328465898428151</v>
      </c>
      <c r="D29">
        <v>1.1937454448720059E-3</v>
      </c>
      <c r="E29">
        <v>8.7409713048716849E-4</v>
      </c>
      <c r="F29">
        <v>3.5447999999999999E-3</v>
      </c>
      <c r="G29" t="s">
        <v>75</v>
      </c>
      <c r="H29" s="6">
        <v>1</v>
      </c>
    </row>
    <row r="30" spans="1:8" x14ac:dyDescent="0.25">
      <c r="A30" t="s">
        <v>19</v>
      </c>
      <c r="B30" s="6">
        <v>1.5329999999999999</v>
      </c>
      <c r="C30">
        <v>-4.4269194182344878</v>
      </c>
      <c r="D30">
        <v>1.1937454448720059E-3</v>
      </c>
      <c r="E30">
        <v>6.231456376186537E-5</v>
      </c>
      <c r="F30">
        <v>5.0204999999999998E-3</v>
      </c>
      <c r="G30" t="s">
        <v>85</v>
      </c>
      <c r="H30" s="6">
        <v>1</v>
      </c>
    </row>
    <row r="31" spans="1:8" x14ac:dyDescent="0.25">
      <c r="A31" t="s">
        <v>15</v>
      </c>
      <c r="B31" s="6">
        <v>1.0218</v>
      </c>
      <c r="C31">
        <v>-1.4507987634394539</v>
      </c>
      <c r="D31">
        <v>1.0825506487835351E-2</v>
      </c>
      <c r="E31">
        <v>2.5790764834370219E-2</v>
      </c>
      <c r="F31">
        <v>3.8492000000000002E-4</v>
      </c>
      <c r="G31" t="s">
        <v>85</v>
      </c>
      <c r="H31" s="6">
        <v>1</v>
      </c>
    </row>
    <row r="32" spans="1:8" x14ac:dyDescent="0.25">
      <c r="A32" t="s">
        <v>16</v>
      </c>
      <c r="B32" s="6">
        <v>1.4430000000000001</v>
      </c>
      <c r="C32">
        <v>-2.8280726458087591</v>
      </c>
      <c r="D32">
        <v>1.1937454448720059E-3</v>
      </c>
      <c r="E32">
        <v>3.7592492362450498E-4</v>
      </c>
      <c r="F32">
        <v>3.1610000000000002E-3</v>
      </c>
      <c r="G32" t="s">
        <v>79</v>
      </c>
      <c r="H32" s="6">
        <v>1</v>
      </c>
    </row>
    <row r="33" spans="1:8" x14ac:dyDescent="0.25">
      <c r="A33" t="s">
        <v>27</v>
      </c>
      <c r="B33" s="6">
        <v>1.603</v>
      </c>
      <c r="C33">
        <v>-6.1139922597359577</v>
      </c>
      <c r="D33">
        <v>1.1937454448720059E-3</v>
      </c>
      <c r="E33">
        <v>6.8115347039005579E-6</v>
      </c>
      <c r="F33">
        <v>3.824800000000001E-3</v>
      </c>
      <c r="G33" t="s">
        <v>80</v>
      </c>
      <c r="H33" s="6">
        <v>1</v>
      </c>
    </row>
    <row r="34" spans="1:8" x14ac:dyDescent="0.25">
      <c r="A34" t="s">
        <v>57</v>
      </c>
      <c r="B34" s="6">
        <v>1.2042999999999999</v>
      </c>
      <c r="C34">
        <v>-1.39461671290384</v>
      </c>
      <c r="D34">
        <v>3.7511005292685932E-3</v>
      </c>
      <c r="E34">
        <v>7.1776736587636416E-3</v>
      </c>
      <c r="F34">
        <v>1.1410000000000001E-3</v>
      </c>
      <c r="G34" t="s">
        <v>91</v>
      </c>
      <c r="H34" s="6">
        <v>1</v>
      </c>
    </row>
    <row r="35" spans="1:8" x14ac:dyDescent="0.25">
      <c r="A35" t="s">
        <v>6</v>
      </c>
      <c r="B35" s="6">
        <v>1.5630999999999999</v>
      </c>
      <c r="C35">
        <v>-5.708001027841199</v>
      </c>
      <c r="D35">
        <v>1.1937454448720059E-3</v>
      </c>
      <c r="E35">
        <v>2.7993957306962001E-5</v>
      </c>
      <c r="F35">
        <v>3.4532999999999999E-3</v>
      </c>
      <c r="G35" t="s">
        <v>76</v>
      </c>
      <c r="H35" s="6">
        <v>1</v>
      </c>
    </row>
    <row r="36" spans="1:8" x14ac:dyDescent="0.25">
      <c r="A36" t="s">
        <v>14</v>
      </c>
      <c r="B36" s="6">
        <v>1.2565</v>
      </c>
      <c r="C36">
        <v>-2.3268294261999518</v>
      </c>
      <c r="D36">
        <v>3.813531882582068E-3</v>
      </c>
      <c r="E36">
        <v>4.3304146456826578E-3</v>
      </c>
      <c r="F36">
        <v>1.4762E-3</v>
      </c>
      <c r="G36" t="s">
        <v>95</v>
      </c>
      <c r="H36" s="6">
        <v>1</v>
      </c>
    </row>
    <row r="37" spans="1:8" x14ac:dyDescent="0.25">
      <c r="A37" t="s">
        <v>3</v>
      </c>
      <c r="B37" s="6">
        <v>1.5547</v>
      </c>
      <c r="C37">
        <v>-4.0630348831181573</v>
      </c>
      <c r="D37">
        <v>1.1937454448720059E-3</v>
      </c>
      <c r="E37">
        <v>3.3517763941485427E-5</v>
      </c>
      <c r="F37">
        <v>4.2523999999999991E-3</v>
      </c>
      <c r="G37" t="s">
        <v>84</v>
      </c>
      <c r="H37" s="6">
        <v>1</v>
      </c>
    </row>
    <row r="38" spans="1:8" x14ac:dyDescent="0.25">
      <c r="A38" t="s">
        <v>4</v>
      </c>
      <c r="B38" s="6">
        <v>1.4458</v>
      </c>
      <c r="C38">
        <v>-2.756364859616705</v>
      </c>
      <c r="D38">
        <v>1.1937454448720059E-3</v>
      </c>
      <c r="E38">
        <v>3.6020943657925149E-4</v>
      </c>
      <c r="F38">
        <v>3.8124000000000001E-3</v>
      </c>
      <c r="G38" t="s">
        <v>84</v>
      </c>
      <c r="H38" s="6">
        <v>1</v>
      </c>
    </row>
    <row r="39" spans="1:8" x14ac:dyDescent="0.25">
      <c r="A39" t="s">
        <v>43</v>
      </c>
      <c r="B39" s="6">
        <v>1.3288</v>
      </c>
      <c r="C39">
        <v>-2.093445564580978</v>
      </c>
      <c r="D39">
        <v>3.813531882582068E-3</v>
      </c>
      <c r="E39">
        <v>1.8612457362682741E-3</v>
      </c>
      <c r="F39">
        <v>9.9475999999999992E-4</v>
      </c>
      <c r="G39" t="s">
        <v>84</v>
      </c>
      <c r="H39" s="6">
        <v>1</v>
      </c>
    </row>
    <row r="40" spans="1:8" x14ac:dyDescent="0.25">
      <c r="A40" t="s">
        <v>42</v>
      </c>
      <c r="B40" s="6">
        <v>1.2205999999999999</v>
      </c>
      <c r="C40">
        <v>-2.7224373520458558</v>
      </c>
      <c r="D40">
        <v>1.0825506487835351E-2</v>
      </c>
      <c r="E40">
        <v>6.1510510187129898E-3</v>
      </c>
      <c r="F40">
        <v>1.8048000000000001E-3</v>
      </c>
      <c r="G40" t="s">
        <v>84</v>
      </c>
      <c r="H40" s="6">
        <v>1</v>
      </c>
    </row>
    <row r="41" spans="1:8" x14ac:dyDescent="0.25">
      <c r="A41" t="s">
        <v>0</v>
      </c>
      <c r="B41" s="6">
        <v>1.1196999999999999</v>
      </c>
      <c r="C41">
        <v>-1.396998702094975</v>
      </c>
      <c r="D41">
        <v>2.052446359822763E-2</v>
      </c>
      <c r="E41">
        <v>1.4445535824074689E-2</v>
      </c>
      <c r="F41">
        <v>4.7428999999999999E-4</v>
      </c>
      <c r="G41" t="s">
        <v>86</v>
      </c>
      <c r="H41" s="6">
        <v>1</v>
      </c>
    </row>
    <row r="42" spans="1:8" x14ac:dyDescent="0.25">
      <c r="A42" t="s">
        <v>46</v>
      </c>
      <c r="B42" s="6">
        <v>1.6107</v>
      </c>
      <c r="C42">
        <v>-5.2262705976555957</v>
      </c>
      <c r="D42">
        <v>1.1937454448720059E-3</v>
      </c>
      <c r="E42">
        <v>6.0650755420469986E-6</v>
      </c>
      <c r="F42">
        <v>5.1571000000000004E-3</v>
      </c>
      <c r="G42" t="s">
        <v>70</v>
      </c>
      <c r="H42" s="6">
        <v>1</v>
      </c>
    </row>
    <row r="43" spans="1:8" x14ac:dyDescent="0.25">
      <c r="A43" t="s">
        <v>61</v>
      </c>
      <c r="B43" s="6">
        <v>1.0852999999999999</v>
      </c>
      <c r="C43">
        <v>-1.145003874913896</v>
      </c>
      <c r="D43">
        <v>2.7890529120246501E-2</v>
      </c>
      <c r="E43">
        <v>1.8358185501921181E-2</v>
      </c>
      <c r="F43">
        <v>2.2667E-4</v>
      </c>
      <c r="G43" t="s">
        <v>77</v>
      </c>
      <c r="H43" s="6">
        <v>1</v>
      </c>
    </row>
    <row r="44" spans="1:8" x14ac:dyDescent="0.25">
      <c r="A44" t="s">
        <v>60</v>
      </c>
      <c r="B44" s="6">
        <v>1.0179</v>
      </c>
      <c r="C44">
        <v>-1.6478099007843481</v>
      </c>
      <c r="D44">
        <v>3.2123288296735032E-2</v>
      </c>
      <c r="E44">
        <v>2.6074637970796261E-2</v>
      </c>
      <c r="F44">
        <v>-6.6666999999999992E-6</v>
      </c>
      <c r="G44" t="s">
        <v>77</v>
      </c>
      <c r="H44" s="6">
        <v>1</v>
      </c>
    </row>
    <row r="45" spans="1:8" x14ac:dyDescent="0.25">
      <c r="A45" t="s">
        <v>29</v>
      </c>
      <c r="B45" s="6">
        <v>1.6065</v>
      </c>
      <c r="C45">
        <v>-12.4387724016847</v>
      </c>
      <c r="D45">
        <v>1.1937454448720059E-3</v>
      </c>
      <c r="E45">
        <v>6.8115347039005579E-6</v>
      </c>
      <c r="F45">
        <v>3.7694999999999998E-3</v>
      </c>
      <c r="G45" t="s">
        <v>78</v>
      </c>
      <c r="H45" s="6">
        <v>1</v>
      </c>
    </row>
    <row r="46" spans="1:8" x14ac:dyDescent="0.25">
      <c r="A46" t="s">
        <v>20</v>
      </c>
      <c r="B46" s="6">
        <v>1.4423999999999999</v>
      </c>
      <c r="C46">
        <v>-4.6995478251624618</v>
      </c>
      <c r="D46">
        <v>1.1937454448720059E-3</v>
      </c>
      <c r="E46">
        <v>3.7592492362450498E-4</v>
      </c>
      <c r="F46">
        <v>3.2442999999999999E-3</v>
      </c>
      <c r="G46" t="s">
        <v>78</v>
      </c>
      <c r="H46" s="6">
        <v>1</v>
      </c>
    </row>
    <row r="47" spans="1:8" x14ac:dyDescent="0.25">
      <c r="A47" t="s">
        <v>56</v>
      </c>
      <c r="B47" s="6">
        <v>1.262</v>
      </c>
      <c r="C47">
        <v>-1.7806676399901671</v>
      </c>
      <c r="D47">
        <v>2.6218217690905962E-3</v>
      </c>
      <c r="E47">
        <v>4.0896597701066146E-3</v>
      </c>
      <c r="F47">
        <v>8.4190000000000003E-4</v>
      </c>
      <c r="G47" t="s">
        <v>78</v>
      </c>
      <c r="H47" s="6">
        <v>1</v>
      </c>
    </row>
    <row r="48" spans="1:8" x14ac:dyDescent="0.25">
      <c r="A48" t="s">
        <v>13</v>
      </c>
      <c r="B48" s="6">
        <v>1.2619</v>
      </c>
      <c r="C48">
        <v>-1.73259289244729</v>
      </c>
      <c r="D48">
        <v>5.4785532425473656E-3</v>
      </c>
      <c r="E48">
        <v>4.0896597701066146E-3</v>
      </c>
      <c r="F48">
        <v>2.7380999999999998E-4</v>
      </c>
      <c r="G48" t="s">
        <v>78</v>
      </c>
      <c r="H48" s="6">
        <v>1</v>
      </c>
    </row>
    <row r="49" spans="1:8" x14ac:dyDescent="0.25">
      <c r="A49" t="s">
        <v>40</v>
      </c>
      <c r="B49" s="6">
        <v>1.1959</v>
      </c>
      <c r="C49">
        <v>-4.5539209436838313</v>
      </c>
      <c r="D49">
        <v>2.6218217690905962E-3</v>
      </c>
      <c r="E49">
        <v>7.6766423982757258E-3</v>
      </c>
      <c r="F49">
        <v>1.4021000000000001E-3</v>
      </c>
      <c r="G49" t="s">
        <v>78</v>
      </c>
      <c r="H49" s="6">
        <v>1</v>
      </c>
    </row>
    <row r="50" spans="1:8" x14ac:dyDescent="0.25">
      <c r="A50" t="s">
        <v>39</v>
      </c>
      <c r="B50" s="6">
        <v>1.1338999999999999</v>
      </c>
      <c r="C50">
        <v>-1.776217999026104</v>
      </c>
      <c r="D50">
        <v>1.0896354195387439E-2</v>
      </c>
      <c r="E50">
        <v>1.296349808935224E-2</v>
      </c>
      <c r="F50">
        <v>5.3094999999999998E-4</v>
      </c>
      <c r="G50" t="s">
        <v>78</v>
      </c>
      <c r="H50" s="6">
        <v>1</v>
      </c>
    </row>
    <row r="51" spans="1:8" x14ac:dyDescent="0.25">
      <c r="A51" t="s">
        <v>50</v>
      </c>
      <c r="B51" s="6">
        <v>1.4803999999999999</v>
      </c>
      <c r="C51">
        <v>-3.1505964790171261</v>
      </c>
      <c r="D51">
        <v>1.1937454448720059E-3</v>
      </c>
      <c r="E51">
        <v>1.9709876682819571E-4</v>
      </c>
      <c r="F51">
        <v>1.5933E-3</v>
      </c>
      <c r="G51" t="s">
        <v>90</v>
      </c>
      <c r="H51" s="6">
        <v>1</v>
      </c>
    </row>
    <row r="52" spans="1:8" x14ac:dyDescent="0.25">
      <c r="A52" t="s">
        <v>52</v>
      </c>
      <c r="B52" s="6">
        <v>1.47</v>
      </c>
      <c r="C52">
        <v>-2.3702785619873552</v>
      </c>
      <c r="D52">
        <v>1.1937454448720059E-3</v>
      </c>
      <c r="E52">
        <v>2.3982615813747071E-4</v>
      </c>
      <c r="F52">
        <v>2.5157000000000001E-3</v>
      </c>
      <c r="G52" t="s">
        <v>90</v>
      </c>
      <c r="H52" s="6">
        <v>1</v>
      </c>
    </row>
    <row r="53" spans="1:8" x14ac:dyDescent="0.25">
      <c r="A53" t="s">
        <v>54</v>
      </c>
      <c r="B53" s="6">
        <v>1.446</v>
      </c>
      <c r="C53">
        <v>-3.0268604186157702</v>
      </c>
      <c r="D53">
        <v>1.7802106825307851E-3</v>
      </c>
      <c r="E53">
        <v>3.6020943657925149E-4</v>
      </c>
      <c r="F53">
        <v>1.3292E-3</v>
      </c>
      <c r="G53" t="s">
        <v>90</v>
      </c>
      <c r="H53" s="6">
        <v>1</v>
      </c>
    </row>
    <row r="54" spans="1:8" x14ac:dyDescent="0.25">
      <c r="A54" t="s">
        <v>93</v>
      </c>
      <c r="B54" s="6">
        <v>1.3893</v>
      </c>
      <c r="C54">
        <v>-2.5604059766126959</v>
      </c>
      <c r="D54">
        <v>1.7802106825307851E-3</v>
      </c>
      <c r="E54">
        <v>8.7409713048716849E-4</v>
      </c>
      <c r="F54">
        <v>9.5809999999999992E-4</v>
      </c>
      <c r="G54" t="s">
        <v>90</v>
      </c>
      <c r="H54" s="6">
        <v>1</v>
      </c>
    </row>
    <row r="55" spans="1:8" x14ac:dyDescent="0.25">
      <c r="A55" t="s">
        <v>51</v>
      </c>
      <c r="B55" s="6">
        <v>1.3647</v>
      </c>
      <c r="C55">
        <v>-3.194238180079231</v>
      </c>
      <c r="D55">
        <v>2.6218217690905962E-3</v>
      </c>
      <c r="E55">
        <v>1.2537198412221539E-3</v>
      </c>
      <c r="F55">
        <v>4.8333000000000002E-4</v>
      </c>
      <c r="G55" t="s">
        <v>90</v>
      </c>
      <c r="H55" s="6">
        <v>1</v>
      </c>
    </row>
    <row r="56" spans="1:8" x14ac:dyDescent="0.25">
      <c r="A56" t="s">
        <v>48</v>
      </c>
      <c r="B56" s="6">
        <v>1.3385</v>
      </c>
      <c r="C56">
        <v>-2.055027878841682</v>
      </c>
      <c r="D56">
        <v>2.575705758174849E-3</v>
      </c>
      <c r="E56">
        <v>1.6469074438216469E-3</v>
      </c>
      <c r="F56">
        <v>1.4829000000000001E-3</v>
      </c>
      <c r="G56" t="s">
        <v>90</v>
      </c>
      <c r="H56" s="6">
        <v>1</v>
      </c>
    </row>
    <row r="57" spans="1:8" x14ac:dyDescent="0.25">
      <c r="A57" t="s">
        <v>49</v>
      </c>
      <c r="B57" s="6">
        <v>1.2354000000000001</v>
      </c>
      <c r="C57">
        <v>-1.696436377046157</v>
      </c>
      <c r="D57">
        <v>1.0825506487835351E-2</v>
      </c>
      <c r="E57">
        <v>5.3247939560809587E-3</v>
      </c>
      <c r="F57">
        <v>1.9667E-4</v>
      </c>
      <c r="G57" t="s">
        <v>90</v>
      </c>
      <c r="H57" s="6">
        <v>1</v>
      </c>
    </row>
    <row r="58" spans="1:8" x14ac:dyDescent="0.25">
      <c r="A58" t="s">
        <v>55</v>
      </c>
      <c r="B58" s="6">
        <v>1.1942999999999999</v>
      </c>
      <c r="C58">
        <v>-1.7783620125175601</v>
      </c>
      <c r="D58">
        <v>3.1399928189788308E-3</v>
      </c>
      <c r="E58">
        <v>7.7315814573872847E-3</v>
      </c>
      <c r="F58">
        <v>1.1280999999999999E-3</v>
      </c>
      <c r="G58" t="s">
        <v>90</v>
      </c>
      <c r="H58" s="6">
        <v>1</v>
      </c>
    </row>
    <row r="59" spans="1:8" x14ac:dyDescent="0.25">
      <c r="A59" t="s">
        <v>53</v>
      </c>
      <c r="B59" s="6">
        <v>1.069</v>
      </c>
      <c r="C59">
        <v>-1.279243397661928</v>
      </c>
      <c r="D59">
        <v>1.5087255494406499E-2</v>
      </c>
      <c r="E59">
        <v>2.0086389808597459E-2</v>
      </c>
      <c r="F59">
        <v>6.6667000000000004E-5</v>
      </c>
      <c r="G59" t="s">
        <v>90</v>
      </c>
      <c r="H59" s="6">
        <v>1</v>
      </c>
    </row>
    <row r="60" spans="1:8" x14ac:dyDescent="0.25">
      <c r="A60" t="s">
        <v>47</v>
      </c>
      <c r="B60" s="6">
        <v>1.0190999999999999</v>
      </c>
      <c r="C60">
        <v>-1.206333643394027</v>
      </c>
      <c r="D60">
        <v>1.5087255494406499E-2</v>
      </c>
      <c r="E60">
        <v>2.6019977686888261E-2</v>
      </c>
      <c r="F60">
        <v>-1.3143000000000001E-4</v>
      </c>
      <c r="G60" t="s">
        <v>90</v>
      </c>
      <c r="H60" s="6">
        <v>1</v>
      </c>
    </row>
    <row r="61" spans="1:8" x14ac:dyDescent="0.25">
      <c r="A61" t="s">
        <v>34</v>
      </c>
      <c r="B61" s="6">
        <v>1.5913999999999999</v>
      </c>
      <c r="C61">
        <v>-4.5189378663626814</v>
      </c>
      <c r="D61">
        <v>1.157769003524088E-3</v>
      </c>
      <c r="E61">
        <v>1.0880912037433449E-5</v>
      </c>
      <c r="F61">
        <v>3.8095E-3</v>
      </c>
      <c r="G61" t="s">
        <v>81</v>
      </c>
      <c r="H61" s="6">
        <v>1</v>
      </c>
    </row>
    <row r="62" spans="1:8" x14ac:dyDescent="0.25">
      <c r="A62" t="s">
        <v>30</v>
      </c>
      <c r="B62" s="6">
        <v>1.5887</v>
      </c>
      <c r="C62">
        <v>-5.9125513423515326</v>
      </c>
      <c r="D62">
        <v>1.1937454448720059E-3</v>
      </c>
      <c r="E62">
        <v>1.178435788837244E-5</v>
      </c>
      <c r="F62">
        <v>5.4928999999999993E-3</v>
      </c>
      <c r="G62" t="s">
        <v>82</v>
      </c>
      <c r="H62" s="6">
        <v>1</v>
      </c>
    </row>
    <row r="63" spans="1:8" x14ac:dyDescent="0.25">
      <c r="A63" t="s">
        <v>11</v>
      </c>
      <c r="B63" s="6">
        <v>1.5263</v>
      </c>
      <c r="C63">
        <v>-3.4087708081949568</v>
      </c>
      <c r="D63">
        <v>1.1937454448720059E-3</v>
      </c>
      <c r="E63">
        <v>6.9213813961035525E-5</v>
      </c>
      <c r="F63">
        <v>2.6543000000000001E-3</v>
      </c>
      <c r="G63" t="s">
        <v>82</v>
      </c>
      <c r="H63" s="6">
        <v>1</v>
      </c>
    </row>
    <row r="64" spans="1:8" x14ac:dyDescent="0.25">
      <c r="A64" t="s">
        <v>35</v>
      </c>
      <c r="B64" s="6">
        <v>1.5213000000000001</v>
      </c>
      <c r="C64">
        <v>-3.4628409154070572</v>
      </c>
      <c r="D64">
        <v>1.181672442608413E-3</v>
      </c>
      <c r="E64">
        <v>7.6786574473623463E-5</v>
      </c>
      <c r="F64">
        <v>3.4066999999999999E-3</v>
      </c>
      <c r="G64" t="s">
        <v>82</v>
      </c>
      <c r="H64" s="6">
        <v>1</v>
      </c>
    </row>
    <row r="65" spans="1:8" x14ac:dyDescent="0.25">
      <c r="A65" t="s">
        <v>41</v>
      </c>
      <c r="B65" s="6">
        <v>1.3896999999999999</v>
      </c>
      <c r="C65">
        <v>-2.2877390965681559</v>
      </c>
      <c r="D65">
        <v>1.1937454448720059E-3</v>
      </c>
      <c r="E65">
        <v>8.7409713048716849E-4</v>
      </c>
      <c r="F65">
        <v>3.5238000000000001E-3</v>
      </c>
      <c r="G65" t="s">
        <v>92</v>
      </c>
      <c r="H65" s="6">
        <v>1</v>
      </c>
    </row>
    <row r="66" spans="1:8" x14ac:dyDescent="0.25">
      <c r="A66" s="2" t="s">
        <v>12</v>
      </c>
      <c r="B66" s="7">
        <v>1.0551999999999999</v>
      </c>
      <c r="C66" s="2">
        <v>-1.744348017487733</v>
      </c>
      <c r="D66" s="2">
        <v>2.052446359822763E-2</v>
      </c>
      <c r="E66" s="2">
        <v>2.149285928643847E-2</v>
      </c>
      <c r="F66" s="2">
        <v>3.5380999999999998E-4</v>
      </c>
      <c r="G66" s="2" t="s">
        <v>92</v>
      </c>
      <c r="H66" s="7">
        <v>1</v>
      </c>
    </row>
    <row r="67" spans="1:8" x14ac:dyDescent="0.25">
      <c r="B67" s="6"/>
      <c r="H67" s="6"/>
    </row>
    <row r="68" spans="1:8" x14ac:dyDescent="0.25">
      <c r="A68" s="9" t="s">
        <v>97</v>
      </c>
      <c r="B68">
        <f>AVERAGE(B4:B66)</f>
        <v>1.390533333333333</v>
      </c>
      <c r="C68" s="11">
        <f>AVERAGE(C4:C66)</f>
        <v>-3.4341709697632772</v>
      </c>
      <c r="D68">
        <f t="shared" ref="D68:F68" si="0">AVERAGE(D4:D66)</f>
        <v>5.2697065858782234E-3</v>
      </c>
      <c r="E68">
        <f t="shared" si="0"/>
        <v>4.4532541110568601E-3</v>
      </c>
      <c r="F68">
        <f t="shared" si="0"/>
        <v>2.3204094333333335E-3</v>
      </c>
      <c r="H68" s="6"/>
    </row>
    <row r="69" spans="1:8" ht="16.5" thickBot="1" x14ac:dyDescent="0.3">
      <c r="A69" s="10" t="s">
        <v>98</v>
      </c>
      <c r="B69" s="5">
        <f>STDEV(B4:B66)</f>
        <v>0.1923338612765563</v>
      </c>
      <c r="C69" s="12">
        <f>STDEV(C4:C66)</f>
        <v>2.0111413606275934</v>
      </c>
      <c r="D69" s="5">
        <f t="shared" ref="D69:F69" si="1">STDEV(D4:D66)</f>
        <v>7.4545013491339315E-3</v>
      </c>
      <c r="E69" s="5">
        <f t="shared" si="1"/>
        <v>7.4389281834394512E-3</v>
      </c>
      <c r="F69" s="5">
        <f t="shared" si="1"/>
        <v>1.7169396879940367E-3</v>
      </c>
      <c r="G69" s="5"/>
      <c r="H6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. Decreased at 0.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undoss Perumal</cp:lastModifiedBy>
  <dcterms:created xsi:type="dcterms:W3CDTF">2020-07-28T18:47:03Z</dcterms:created>
  <dcterms:modified xsi:type="dcterms:W3CDTF">2021-03-11T07:26:24Z</dcterms:modified>
</cp:coreProperties>
</file>